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8" windowWidth="19416" windowHeight="7896"/>
  </bookViews>
  <sheets>
    <sheet name="Table S12" sheetId="2" r:id="rId1"/>
  </sheets>
  <calcPr calcId="122211"/>
</workbook>
</file>

<file path=xl/sharedStrings.xml><?xml version="1.0" encoding="utf-8"?>
<sst xmlns="http://schemas.openxmlformats.org/spreadsheetml/2006/main" count="88" uniqueCount="67">
  <si>
    <t>TSPS</t>
  </si>
  <si>
    <t>GRAVY</t>
  </si>
  <si>
    <t>Feature</t>
    <phoneticPr fontId="2" type="noConversion"/>
  </si>
  <si>
    <t>Charge</t>
  </si>
  <si>
    <t>Age</t>
  </si>
  <si>
    <t>Cratio</t>
  </si>
  <si>
    <t>Degree_PPI</t>
  </si>
  <si>
    <t>Degree_signal</t>
  </si>
  <si>
    <t>Indegree_TF</t>
  </si>
  <si>
    <t>Outdegree_TF</t>
  </si>
  <si>
    <t>Enzyme</t>
  </si>
  <si>
    <t>Kinase</t>
  </si>
  <si>
    <t>Transporter</t>
  </si>
  <si>
    <t>NA</t>
  </si>
  <si>
    <t>Tiny</t>
  </si>
  <si>
    <t>Tiny</t>
    <phoneticPr fontId="2" type="noConversion"/>
  </si>
  <si>
    <t>Small</t>
  </si>
  <si>
    <t>Small</t>
    <phoneticPr fontId="2" type="noConversion"/>
  </si>
  <si>
    <t>Aromatic</t>
  </si>
  <si>
    <t>Aromatic</t>
    <phoneticPr fontId="2" type="noConversion"/>
  </si>
  <si>
    <t>Aliphatic</t>
  </si>
  <si>
    <t>Aliphatic</t>
    <phoneticPr fontId="2" type="noConversion"/>
  </si>
  <si>
    <t>Non polar</t>
  </si>
  <si>
    <t>Non polar</t>
    <phoneticPr fontId="2" type="noConversion"/>
  </si>
  <si>
    <t>Polar</t>
  </si>
  <si>
    <t>Polar</t>
    <phoneticPr fontId="2" type="noConversion"/>
  </si>
  <si>
    <t>Charged</t>
  </si>
  <si>
    <t>Charged</t>
    <phoneticPr fontId="2" type="noConversion"/>
  </si>
  <si>
    <t>Basic</t>
  </si>
  <si>
    <t>Basic</t>
    <phoneticPr fontId="2" type="noConversion"/>
  </si>
  <si>
    <t>Acidic</t>
  </si>
  <si>
    <t>Acidic</t>
    <phoneticPr fontId="2" type="noConversion"/>
  </si>
  <si>
    <t>Theoretical pI</t>
  </si>
  <si>
    <t>Theoretical pI</t>
    <phoneticPr fontId="2" type="noConversion"/>
  </si>
  <si>
    <t>Domain number</t>
  </si>
  <si>
    <t>Domain number</t>
    <phoneticPr fontId="2" type="noConversion"/>
  </si>
  <si>
    <t>Disorder score</t>
  </si>
  <si>
    <t>Disorder score</t>
    <phoneticPr fontId="2" type="noConversion"/>
  </si>
  <si>
    <t>PEST motif number</t>
  </si>
  <si>
    <t>PEST motif number</t>
    <phoneticPr fontId="2" type="noConversion"/>
  </si>
  <si>
    <t>Evolutionary rate</t>
  </si>
  <si>
    <t>Evolutionary rate</t>
    <phoneticPr fontId="2" type="noConversion"/>
  </si>
  <si>
    <t>Reaction number</t>
  </si>
  <si>
    <t>Reaction number</t>
    <phoneticPr fontId="2" type="noConversion"/>
  </si>
  <si>
    <t>Pathway number</t>
  </si>
  <si>
    <t>Pathway number</t>
    <phoneticPr fontId="2" type="noConversion"/>
  </si>
  <si>
    <t>Betweenness centrality_PPI</t>
  </si>
  <si>
    <t>Betweenness centrality_PPI</t>
    <phoneticPr fontId="2" type="noConversion"/>
  </si>
  <si>
    <t>Betweenness centrality_signal</t>
  </si>
  <si>
    <t>Betweenness centrality_signal</t>
    <phoneticPr fontId="2" type="noConversion"/>
  </si>
  <si>
    <t>Length</t>
    <phoneticPr fontId="2" type="noConversion"/>
  </si>
  <si>
    <t>Signaling molecule</t>
  </si>
  <si>
    <t>Housekeeping gene</t>
  </si>
  <si>
    <t>Self interacting protein</t>
  </si>
  <si>
    <t>Ion channel</t>
  </si>
  <si>
    <t>Length</t>
    <phoneticPr fontId="2" type="noConversion"/>
  </si>
  <si>
    <t>Signal peptide</t>
    <phoneticPr fontId="2" type="noConversion"/>
  </si>
  <si>
    <t>Transmembrane region</t>
    <phoneticPr fontId="2" type="noConversion"/>
  </si>
  <si>
    <t>Table S13  Spearman rank correlation coefficients between pairwise properties based on the whole genome</t>
    <phoneticPr fontId="2" type="noConversion"/>
  </si>
  <si>
    <t xml:space="preserve">GPCR </t>
    <phoneticPr fontId="2" type="noConversion"/>
  </si>
  <si>
    <t xml:space="preserve">NHR </t>
    <phoneticPr fontId="2" type="noConversion"/>
  </si>
  <si>
    <r>
      <t xml:space="preserve">Spearman rank correlation coefficient </t>
    </r>
    <r>
      <rPr>
        <b/>
        <vertAlign val="superscript"/>
        <sz val="11"/>
        <color theme="1"/>
        <rFont val="Times New Roman"/>
        <family val="1"/>
      </rPr>
      <t>#</t>
    </r>
    <phoneticPr fontId="2" type="noConversion"/>
  </si>
  <si>
    <t>Signaling molecule</t>
    <phoneticPr fontId="2" type="noConversion"/>
  </si>
  <si>
    <r>
      <t>C</t>
    </r>
    <r>
      <rPr>
        <b/>
        <i/>
        <vertAlign val="subscript"/>
        <sz val="11"/>
        <color theme="1"/>
        <rFont val="Times New Roman"/>
        <family val="1"/>
      </rPr>
      <t>ratio</t>
    </r>
    <phoneticPr fontId="2" type="noConversion"/>
  </si>
  <si>
    <r>
      <rPr>
        <i/>
        <sz val="11"/>
        <color indexed="8"/>
        <rFont val="Times New Roman"/>
        <family val="1"/>
      </rPr>
      <t>Note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</t>
    </r>
    <r>
      <rPr>
        <vertAlign val="superscript"/>
        <sz val="11"/>
        <color indexed="8"/>
        <rFont val="Times New Roman"/>
        <family val="1"/>
      </rPr>
      <t>#</t>
    </r>
    <r>
      <rPr>
        <sz val="11"/>
        <color indexed="8"/>
        <rFont val="Times New Roman"/>
        <family val="1"/>
      </rPr>
      <t xml:space="preserve"> Increasing color intensity reflects higher absolute value of the spearman rank correlation coefficient.</t>
    </r>
    <phoneticPr fontId="2" type="noConversion"/>
  </si>
  <si>
    <t>GRAVY, the grand average of hydropathy; pI, isoelectric point; PPI, protein-protein interaction; TSPS, the tissue specificity score; TF, transcription factor; GPCR, G protein-coupled receptor; NHR, nuclear hormone receptor.</t>
    <phoneticPr fontId="2" type="noConversion"/>
  </si>
  <si>
    <t>Transcription fact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2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176" fontId="3" fillId="0" borderId="0" xfId="0" applyNumberFormat="1" applyFont="1"/>
    <xf numFmtId="176" fontId="5" fillId="0" borderId="2" xfId="0" applyNumberFormat="1" applyFont="1" applyBorder="1" applyAlignment="1">
      <alignment horizontal="left" vertical="top"/>
    </xf>
    <xf numFmtId="176" fontId="5" fillId="0" borderId="1" xfId="0" applyNumberFormat="1" applyFont="1" applyBorder="1" applyAlignment="1">
      <alignment horizontal="left" vertical="top"/>
    </xf>
    <xf numFmtId="176" fontId="5" fillId="0" borderId="0" xfId="0" applyNumberFormat="1" applyFont="1" applyBorder="1"/>
    <xf numFmtId="176" fontId="4" fillId="0" borderId="1" xfId="0" applyNumberFormat="1" applyFont="1" applyBorder="1" applyAlignment="1">
      <alignment horizontal="left" vertical="center"/>
    </xf>
    <xf numFmtId="176" fontId="10" fillId="0" borderId="1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/>
    </xf>
    <xf numFmtId="176" fontId="4" fillId="0" borderId="0" xfId="0" applyNumberFormat="1" applyFont="1" applyBorder="1" applyAlignment="1">
      <alignment horizontal="left"/>
    </xf>
    <xf numFmtId="176" fontId="5" fillId="0" borderId="0" xfId="0" applyNumberFormat="1" applyFont="1" applyBorder="1" applyAlignment="1">
      <alignment horizontal="left" vertical="top"/>
    </xf>
    <xf numFmtId="176" fontId="4" fillId="0" borderId="0" xfId="0" applyNumberFormat="1" applyFont="1" applyAlignment="1"/>
    <xf numFmtId="176" fontId="4" fillId="0" borderId="1" xfId="0" applyNumberFormat="1" applyFont="1" applyBorder="1" applyAlignment="1"/>
    <xf numFmtId="176" fontId="4" fillId="0" borderId="3" xfId="0" applyNumberFormat="1" applyFont="1" applyBorder="1" applyAlignment="1"/>
    <xf numFmtId="176" fontId="4" fillId="0" borderId="4" xfId="0" applyNumberFormat="1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176" fontId="7" fillId="0" borderId="6" xfId="1" applyNumberFormat="1" applyFont="1" applyFill="1" applyBorder="1" applyAlignment="1">
      <alignment horizontal="left" vertical="top"/>
    </xf>
    <xf numFmtId="176" fontId="5" fillId="0" borderId="6" xfId="0" applyNumberFormat="1" applyFont="1" applyBorder="1" applyAlignment="1"/>
    <xf numFmtId="0" fontId="5" fillId="0" borderId="6" xfId="0" applyFont="1" applyBorder="1" applyAlignment="1"/>
    <xf numFmtId="0" fontId="5" fillId="0" borderId="0" xfId="0" applyFont="1" applyAlignment="1">
      <alignment horizontal="justify" vertical="center"/>
    </xf>
    <xf numFmtId="0" fontId="5" fillId="0" borderId="0" xfId="0" applyFont="1" applyAlignment="1"/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24048</xdr:colOff>
      <xdr:row>23</xdr:row>
      <xdr:rowOff>15241</xdr:rowOff>
    </xdr:from>
    <xdr:to>
      <xdr:col>10</xdr:col>
      <xdr:colOff>137026</xdr:colOff>
      <xdr:row>27</xdr:row>
      <xdr:rowOff>59562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0526"/>
        <a:stretch/>
      </xdr:blipFill>
      <xdr:spPr>
        <a:xfrm>
          <a:off x="6212477" y="4053841"/>
          <a:ext cx="4167942" cy="7410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5"/>
  <sheetViews>
    <sheetView tabSelected="1" zoomScaleNormal="100" workbookViewId="0">
      <selection activeCell="I7" sqref="I7"/>
    </sheetView>
  </sheetViews>
  <sheetFormatPr defaultColWidth="26.109375" defaultRowHeight="13.8" x14ac:dyDescent="0.25"/>
  <cols>
    <col min="1" max="1" width="37" style="1" bestFit="1" customWidth="1"/>
    <col min="2" max="2" width="5.44140625" style="1" bestFit="1" customWidth="1"/>
    <col min="3" max="3" width="8.77734375" style="1" bestFit="1" customWidth="1"/>
    <col min="4" max="4" width="9.6640625" style="1" bestFit="1" customWidth="1"/>
    <col min="5" max="5" width="10" style="1" bestFit="1" customWidth="1"/>
    <col min="6" max="6" width="10.5546875" style="1" bestFit="1" customWidth="1"/>
    <col min="7" max="7" width="9.44140625" style="1" bestFit="1" customWidth="1"/>
    <col min="8" max="8" width="9.77734375" style="1" bestFit="1" customWidth="1"/>
    <col min="9" max="11" width="9.44140625" style="1" bestFit="1" customWidth="1"/>
    <col min="12" max="12" width="14.33203125" style="1" bestFit="1" customWidth="1"/>
    <col min="13" max="13" width="9.44140625" style="1" bestFit="1" customWidth="1"/>
    <col min="14" max="14" width="17" style="1" bestFit="1" customWidth="1"/>
    <col min="15" max="15" width="15.88671875" style="1" bestFit="1" customWidth="1"/>
    <col min="16" max="16" width="20.5546875" style="1" bestFit="1" customWidth="1"/>
    <col min="17" max="18" width="9.44140625" style="1" bestFit="1" customWidth="1"/>
    <col min="19" max="19" width="17.44140625" style="1" bestFit="1" customWidth="1"/>
    <col min="20" max="20" width="9.44140625" style="1" bestFit="1" customWidth="1"/>
    <col min="21" max="21" width="17.88671875" style="1" bestFit="1" customWidth="1"/>
    <col min="22" max="22" width="17.44140625" style="1" bestFit="1" customWidth="1"/>
    <col min="23" max="23" width="13.44140625" style="1" bestFit="1" customWidth="1"/>
    <col min="24" max="24" width="28.88671875" style="1" bestFit="1" customWidth="1"/>
    <col min="25" max="25" width="15.77734375" style="1" bestFit="1" customWidth="1"/>
    <col min="26" max="26" width="31.109375" style="1" bestFit="1" customWidth="1"/>
    <col min="27" max="27" width="13.6640625" style="1" bestFit="1" customWidth="1"/>
    <col min="28" max="28" width="15.6640625" style="1" bestFit="1" customWidth="1"/>
    <col min="29" max="29" width="9.44140625" style="1" bestFit="1" customWidth="1"/>
    <col min="30" max="30" width="27.44140625" style="1" bestFit="1" customWidth="1"/>
    <col min="31" max="31" width="35.88671875" style="1" bestFit="1" customWidth="1"/>
    <col min="32" max="32" width="19.88671875" style="1" bestFit="1" customWidth="1"/>
    <col min="33" max="33" width="21.77734375" style="1" bestFit="1" customWidth="1"/>
    <col min="34" max="34" width="21.109375" style="1" bestFit="1" customWidth="1"/>
    <col min="35" max="35" width="23.21875" style="1" bestFit="1" customWidth="1"/>
    <col min="36" max="36" width="9.44140625" style="1" bestFit="1" customWidth="1"/>
    <col min="37" max="37" width="8.44140625" style="1" bestFit="1" customWidth="1"/>
    <col min="38" max="38" width="12" style="1" bestFit="1" customWidth="1"/>
    <col min="39" max="39" width="8.44140625" style="1" bestFit="1" customWidth="1"/>
    <col min="40" max="40" width="9.44140625" style="1" bestFit="1" customWidth="1"/>
    <col min="41" max="41" width="12.44140625" style="1" bestFit="1" customWidth="1"/>
    <col min="42" max="16384" width="26.109375" style="1"/>
  </cols>
  <sheetData>
    <row r="1" spans="1:41" s="10" customFormat="1" x14ac:dyDescent="0.25">
      <c r="A1" s="10" t="s">
        <v>58</v>
      </c>
    </row>
    <row r="2" spans="1:41" s="4" customFormat="1" ht="16.8" x14ac:dyDescent="0.25">
      <c r="A2" s="11" t="s">
        <v>2</v>
      </c>
      <c r="B2" s="12" t="s">
        <v>61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5"/>
    </row>
    <row r="3" spans="1:41" s="8" customFormat="1" ht="15.6" x14ac:dyDescent="0.25">
      <c r="A3" s="11"/>
      <c r="B3" s="5" t="s">
        <v>15</v>
      </c>
      <c r="C3" s="5" t="s">
        <v>17</v>
      </c>
      <c r="D3" s="5" t="s">
        <v>21</v>
      </c>
      <c r="E3" s="5" t="s">
        <v>19</v>
      </c>
      <c r="F3" s="5" t="s">
        <v>23</v>
      </c>
      <c r="G3" s="5" t="s">
        <v>25</v>
      </c>
      <c r="H3" s="5" t="s">
        <v>27</v>
      </c>
      <c r="I3" s="5" t="s">
        <v>29</v>
      </c>
      <c r="J3" s="5" t="s">
        <v>31</v>
      </c>
      <c r="K3" s="5" t="s">
        <v>1</v>
      </c>
      <c r="L3" s="5" t="s">
        <v>33</v>
      </c>
      <c r="M3" s="5" t="s">
        <v>3</v>
      </c>
      <c r="N3" s="5" t="s">
        <v>35</v>
      </c>
      <c r="O3" s="5" t="s">
        <v>37</v>
      </c>
      <c r="P3" s="5" t="s">
        <v>39</v>
      </c>
      <c r="Q3" s="5" t="s">
        <v>0</v>
      </c>
      <c r="R3" s="5" t="s">
        <v>4</v>
      </c>
      <c r="S3" s="5" t="s">
        <v>41</v>
      </c>
      <c r="T3" s="6" t="s">
        <v>63</v>
      </c>
      <c r="U3" s="5" t="s">
        <v>43</v>
      </c>
      <c r="V3" s="5" t="s">
        <v>45</v>
      </c>
      <c r="W3" s="5" t="s">
        <v>6</v>
      </c>
      <c r="X3" s="5" t="s">
        <v>47</v>
      </c>
      <c r="Y3" s="5" t="s">
        <v>7</v>
      </c>
      <c r="Z3" s="5" t="s">
        <v>49</v>
      </c>
      <c r="AA3" s="5" t="s">
        <v>8</v>
      </c>
      <c r="AB3" s="5" t="s">
        <v>9</v>
      </c>
      <c r="AC3" s="5" t="s">
        <v>50</v>
      </c>
      <c r="AD3" s="5" t="s">
        <v>56</v>
      </c>
      <c r="AE3" s="5" t="s">
        <v>57</v>
      </c>
      <c r="AF3" s="5" t="s">
        <v>51</v>
      </c>
      <c r="AG3" s="5" t="s">
        <v>66</v>
      </c>
      <c r="AH3" s="5" t="s">
        <v>52</v>
      </c>
      <c r="AI3" s="5" t="s">
        <v>53</v>
      </c>
      <c r="AJ3" s="5" t="s">
        <v>10</v>
      </c>
      <c r="AK3" s="5" t="s">
        <v>59</v>
      </c>
      <c r="AL3" s="5" t="s">
        <v>54</v>
      </c>
      <c r="AM3" s="5" t="s">
        <v>60</v>
      </c>
      <c r="AN3" s="5" t="s">
        <v>11</v>
      </c>
      <c r="AO3" s="7" t="s">
        <v>12</v>
      </c>
    </row>
    <row r="4" spans="1:41" s="9" customFormat="1" x14ac:dyDescent="0.25">
      <c r="A4" s="2" t="s">
        <v>14</v>
      </c>
      <c r="B4" s="2"/>
      <c r="C4" s="2">
        <v>0.80902216699999996</v>
      </c>
      <c r="D4" s="2">
        <v>-2.5908101999999999E-2</v>
      </c>
      <c r="E4" s="2">
        <v>-0.217023515</v>
      </c>
      <c r="F4" s="2">
        <v>0.30585211699999998</v>
      </c>
      <c r="G4" s="2">
        <v>-0.30595360999999999</v>
      </c>
      <c r="H4" s="2">
        <v>-0.48438352000000001</v>
      </c>
      <c r="I4" s="2">
        <v>-0.36765292100000002</v>
      </c>
      <c r="J4" s="2">
        <v>-0.45543134499999999</v>
      </c>
      <c r="K4" s="2">
        <v>0.14682157800000001</v>
      </c>
      <c r="L4" s="2">
        <v>0.11868977999999999</v>
      </c>
      <c r="M4" s="2">
        <v>0.10463406</v>
      </c>
      <c r="N4" s="2">
        <v>3.2339899999999998E-4</v>
      </c>
      <c r="O4" s="2">
        <v>-0.106453217</v>
      </c>
      <c r="P4" s="2">
        <v>7.0894194999999993E-2</v>
      </c>
      <c r="Q4" s="2">
        <v>0.13431027200000001</v>
      </c>
      <c r="R4" s="2">
        <v>-0.20622389499999999</v>
      </c>
      <c r="S4" s="2">
        <v>2.9407340000000001E-2</v>
      </c>
      <c r="T4" s="2">
        <v>1.0040952000000001E-2</v>
      </c>
      <c r="U4" s="2">
        <v>-5.1429709999999997E-2</v>
      </c>
      <c r="V4" s="2">
        <v>-8.9330353000000001E-2</v>
      </c>
      <c r="W4" s="2">
        <v>-5.3741348000000001E-2</v>
      </c>
      <c r="X4" s="2">
        <v>-5.4380641E-2</v>
      </c>
      <c r="Y4" s="2">
        <v>-7.1805805E-2</v>
      </c>
      <c r="Z4" s="2">
        <v>-2.3932228E-2</v>
      </c>
      <c r="AA4" s="2">
        <v>2.7755736E-2</v>
      </c>
      <c r="AB4" s="2">
        <v>0.12224826900000001</v>
      </c>
      <c r="AC4" s="2">
        <v>-3.7084073000000002E-2</v>
      </c>
      <c r="AD4" s="2">
        <v>0.142636823</v>
      </c>
      <c r="AE4" s="2">
        <v>6.6997240999999999E-2</v>
      </c>
      <c r="AF4" s="2">
        <v>-2.9507737999999999E-2</v>
      </c>
      <c r="AG4" s="2">
        <v>0.15023883399999999</v>
      </c>
      <c r="AH4" s="2">
        <v>-0.15043543300000001</v>
      </c>
      <c r="AI4" s="2">
        <v>-5.5985340000000001E-2</v>
      </c>
      <c r="AJ4" s="2">
        <v>-0.12572642000000001</v>
      </c>
      <c r="AK4" s="2">
        <v>1.9595832000000001E-2</v>
      </c>
      <c r="AL4" s="2">
        <v>-2.9311207999999998E-2</v>
      </c>
      <c r="AM4" s="2">
        <v>1.3154730999999999E-2</v>
      </c>
      <c r="AN4" s="2">
        <v>-6.7181477000000003E-2</v>
      </c>
      <c r="AO4" s="2">
        <v>2.5261111999999999E-2</v>
      </c>
    </row>
    <row r="5" spans="1:41" s="9" customFormat="1" x14ac:dyDescent="0.25">
      <c r="A5" s="3" t="s">
        <v>16</v>
      </c>
      <c r="B5" s="3"/>
      <c r="C5" s="3"/>
      <c r="D5" s="3">
        <v>-7.4576197999999996E-2</v>
      </c>
      <c r="E5" s="3">
        <v>-0.311864478</v>
      </c>
      <c r="F5" s="3">
        <v>0.30715242300000001</v>
      </c>
      <c r="G5" s="3">
        <v>-0.307240242</v>
      </c>
      <c r="H5" s="3">
        <v>-0.482973812</v>
      </c>
      <c r="I5" s="3">
        <v>-0.44108913100000002</v>
      </c>
      <c r="J5" s="3">
        <v>-0.33916877299999998</v>
      </c>
      <c r="K5" s="3">
        <v>0.101575745</v>
      </c>
      <c r="L5" s="3">
        <v>-3.1348023000000003E-2</v>
      </c>
      <c r="M5" s="3">
        <v>-3.8357028000000001E-2</v>
      </c>
      <c r="N5" s="3">
        <v>4.1166605000000002E-2</v>
      </c>
      <c r="O5" s="3">
        <v>-9.7453435000000005E-2</v>
      </c>
      <c r="P5" s="3">
        <v>0.17456470700000001</v>
      </c>
      <c r="Q5" s="3">
        <v>0.110886392</v>
      </c>
      <c r="R5" s="3">
        <v>-0.13510493000000001</v>
      </c>
      <c r="S5" s="3">
        <v>-1.1368593999999999E-2</v>
      </c>
      <c r="T5" s="3">
        <v>-3.9473659000000001E-2</v>
      </c>
      <c r="U5" s="3">
        <v>-3.7244803999999999E-2</v>
      </c>
      <c r="V5" s="3">
        <v>-3.7587280000000001E-2</v>
      </c>
      <c r="W5" s="3">
        <v>6.6333499999999997E-3</v>
      </c>
      <c r="X5" s="3">
        <v>-2.0988510000000001E-3</v>
      </c>
      <c r="Y5" s="3">
        <v>-2.7729136000000001E-2</v>
      </c>
      <c r="Z5" s="3">
        <v>2.6850558E-2</v>
      </c>
      <c r="AA5" s="3">
        <v>5.0724706000000001E-2</v>
      </c>
      <c r="AB5" s="3">
        <v>0.15626606800000001</v>
      </c>
      <c r="AC5" s="3">
        <v>3.3637002999999999E-2</v>
      </c>
      <c r="AD5" s="3">
        <v>0.19768539500000001</v>
      </c>
      <c r="AE5" s="3">
        <v>1.7823272000000001E-2</v>
      </c>
      <c r="AF5" s="3">
        <v>3.8343541000000002E-2</v>
      </c>
      <c r="AG5" s="3">
        <v>6.0706731E-2</v>
      </c>
      <c r="AH5" s="3">
        <v>-9.9420085000000005E-2</v>
      </c>
      <c r="AI5" s="3">
        <v>-7.3866510000000002E-3</v>
      </c>
      <c r="AJ5" s="3">
        <v>-5.7093663000000003E-2</v>
      </c>
      <c r="AK5" s="3">
        <v>-5.7569538000000003E-2</v>
      </c>
      <c r="AL5" s="3">
        <v>-2.5619778999999999E-2</v>
      </c>
      <c r="AM5" s="3">
        <v>2.383788E-3</v>
      </c>
      <c r="AN5" s="3">
        <v>-3.9604360999999998E-2</v>
      </c>
      <c r="AO5" s="3">
        <v>-2.1641491999999998E-2</v>
      </c>
    </row>
    <row r="6" spans="1:41" s="9" customFormat="1" x14ac:dyDescent="0.25">
      <c r="A6" s="3" t="s">
        <v>20</v>
      </c>
      <c r="B6" s="3"/>
      <c r="C6" s="3"/>
      <c r="D6" s="3"/>
      <c r="E6" s="3">
        <v>8.7353796999999997E-2</v>
      </c>
      <c r="F6" s="3">
        <v>0.62705434500000001</v>
      </c>
      <c r="G6" s="3">
        <v>-0.62699788599999995</v>
      </c>
      <c r="H6" s="3">
        <v>-0.45014815600000002</v>
      </c>
      <c r="I6" s="3">
        <v>-0.41527024200000001</v>
      </c>
      <c r="J6" s="3">
        <v>-0.30919231899999999</v>
      </c>
      <c r="K6" s="3">
        <v>0.79980625800000005</v>
      </c>
      <c r="L6" s="3">
        <v>3.3212279999999999E-3</v>
      </c>
      <c r="M6" s="3">
        <v>-5.2045030999999999E-2</v>
      </c>
      <c r="N6" s="3">
        <v>-0.13407850900000001</v>
      </c>
      <c r="O6" s="3">
        <v>-0.65509183299999996</v>
      </c>
      <c r="P6" s="3">
        <v>-0.26019456200000002</v>
      </c>
      <c r="Q6" s="3">
        <v>5.5423484000000002E-2</v>
      </c>
      <c r="R6" s="3">
        <v>6.7115991E-2</v>
      </c>
      <c r="S6" s="3">
        <v>-3.5442986000000003E-2</v>
      </c>
      <c r="T6" s="3">
        <v>-1.0518246E-2</v>
      </c>
      <c r="U6" s="3">
        <v>0.16003894699999999</v>
      </c>
      <c r="V6" s="3">
        <v>0.14946309599999999</v>
      </c>
      <c r="W6" s="3">
        <v>-0.147260115</v>
      </c>
      <c r="X6" s="3">
        <v>-9.9263040999999996E-2</v>
      </c>
      <c r="Y6" s="3">
        <v>-1.91639E-3</v>
      </c>
      <c r="Z6" s="3">
        <v>-1.5360485E-2</v>
      </c>
      <c r="AA6" s="3">
        <v>-3.0492576E-2</v>
      </c>
      <c r="AB6" s="3">
        <v>-9.0861937000000004E-2</v>
      </c>
      <c r="AC6" s="3">
        <v>-7.5314650999999996E-2</v>
      </c>
      <c r="AD6" s="3">
        <v>3.4906070999999997E-2</v>
      </c>
      <c r="AE6" s="3">
        <v>0.410316191</v>
      </c>
      <c r="AF6" s="3">
        <v>-4.2869447999999998E-2</v>
      </c>
      <c r="AG6" s="3">
        <v>-0.26257961299999999</v>
      </c>
      <c r="AH6" s="3">
        <v>-1.5762860000000001E-3</v>
      </c>
      <c r="AI6" s="3">
        <v>-4.4697140000000003E-2</v>
      </c>
      <c r="AJ6" s="3">
        <v>8.9955334999999997E-2</v>
      </c>
      <c r="AK6" s="3">
        <v>0.29017673300000002</v>
      </c>
      <c r="AL6" s="3">
        <v>7.3333710999999996E-2</v>
      </c>
      <c r="AM6" s="3">
        <v>-1.1012272E-2</v>
      </c>
      <c r="AN6" s="3">
        <v>-1.7527725000000001E-2</v>
      </c>
      <c r="AO6" s="3">
        <v>0.204205843</v>
      </c>
    </row>
    <row r="7" spans="1:41" s="9" customFormat="1" x14ac:dyDescent="0.25">
      <c r="A7" s="3" t="s">
        <v>18</v>
      </c>
      <c r="B7" s="3"/>
      <c r="C7" s="3"/>
      <c r="D7" s="3"/>
      <c r="E7" s="3"/>
      <c r="F7" s="3">
        <v>0.29943539499999999</v>
      </c>
      <c r="G7" s="3">
        <v>-0.299485008</v>
      </c>
      <c r="H7" s="3">
        <v>-0.21854563099999999</v>
      </c>
      <c r="I7" s="3">
        <v>-9.5354293000000007E-2</v>
      </c>
      <c r="J7" s="3">
        <v>-0.29387678299999997</v>
      </c>
      <c r="K7" s="3">
        <v>0.34066943700000002</v>
      </c>
      <c r="L7" s="3">
        <v>0.118349074</v>
      </c>
      <c r="M7" s="3">
        <v>0.17009818700000001</v>
      </c>
      <c r="N7" s="3">
        <v>1.6800596000000001E-2</v>
      </c>
      <c r="O7" s="3">
        <v>-0.31337072300000002</v>
      </c>
      <c r="P7" s="3">
        <v>-0.30104112100000002</v>
      </c>
      <c r="Q7" s="3">
        <v>8.2177662999999998E-2</v>
      </c>
      <c r="R7" s="3">
        <v>-1.5454458000000001E-2</v>
      </c>
      <c r="S7" s="3">
        <v>-1.2843688000000001E-2</v>
      </c>
      <c r="T7" s="3">
        <v>1.6791840999999998E-2</v>
      </c>
      <c r="U7" s="3">
        <v>0.15582354900000001</v>
      </c>
      <c r="V7" s="3">
        <v>0.117413827</v>
      </c>
      <c r="W7" s="3">
        <v>-0.15554890099999999</v>
      </c>
      <c r="X7" s="3">
        <v>-0.123516944</v>
      </c>
      <c r="Y7" s="3">
        <v>-4.3521076999999998E-2</v>
      </c>
      <c r="Z7" s="3">
        <v>-1.519176E-2</v>
      </c>
      <c r="AA7" s="3">
        <v>-5.002271E-3</v>
      </c>
      <c r="AB7" s="3">
        <v>-0.11207336599999999</v>
      </c>
      <c r="AC7" s="3">
        <v>-6.3503275999999997E-2</v>
      </c>
      <c r="AD7" s="3">
        <v>6.7886508999999998E-2</v>
      </c>
      <c r="AE7" s="3">
        <v>0.31801537499999999</v>
      </c>
      <c r="AF7" s="3">
        <v>-6.7613914999999997E-2</v>
      </c>
      <c r="AG7" s="3">
        <v>1.6613289999999999E-2</v>
      </c>
      <c r="AH7" s="3">
        <v>-8.2764039999999997E-2</v>
      </c>
      <c r="AI7" s="3">
        <v>-6.7393089000000003E-2</v>
      </c>
      <c r="AJ7" s="3">
        <v>0.16200261499999999</v>
      </c>
      <c r="AK7" s="3">
        <v>0.23975980299999999</v>
      </c>
      <c r="AL7" s="3">
        <v>9.3893603000000006E-2</v>
      </c>
      <c r="AM7" s="3">
        <v>-1.3649694E-2</v>
      </c>
      <c r="AN7" s="3">
        <v>1.2552335E-2</v>
      </c>
      <c r="AO7" s="3">
        <v>0.13429664599999999</v>
      </c>
    </row>
    <row r="8" spans="1:41" s="9" customFormat="1" x14ac:dyDescent="0.25">
      <c r="A8" s="3" t="s">
        <v>22</v>
      </c>
      <c r="B8" s="3"/>
      <c r="C8" s="3"/>
      <c r="D8" s="3"/>
      <c r="E8" s="3"/>
      <c r="F8" s="3"/>
      <c r="G8" s="3">
        <v>-0.99998668199999996</v>
      </c>
      <c r="H8" s="3">
        <v>-0.77974089000000002</v>
      </c>
      <c r="I8" s="3">
        <v>-0.61592194099999997</v>
      </c>
      <c r="J8" s="3">
        <v>-0.65342755399999997</v>
      </c>
      <c r="K8" s="3">
        <v>0.81094820099999998</v>
      </c>
      <c r="L8" s="3">
        <v>0.13763687599999999</v>
      </c>
      <c r="M8" s="3">
        <v>7.3774922000000007E-2</v>
      </c>
      <c r="N8" s="3">
        <v>-0.14644120699999999</v>
      </c>
      <c r="O8" s="3">
        <v>-0.68202522300000001</v>
      </c>
      <c r="P8" s="3">
        <v>-0.28204211200000001</v>
      </c>
      <c r="Q8" s="3">
        <v>0.19698127000000001</v>
      </c>
      <c r="R8" s="3">
        <v>-0.107578452</v>
      </c>
      <c r="S8" s="3">
        <v>-1.9489742000000001E-2</v>
      </c>
      <c r="T8" s="3">
        <v>5.3630450000000003E-3</v>
      </c>
      <c r="U8" s="3">
        <v>0.181529041</v>
      </c>
      <c r="V8" s="3">
        <v>0.13932520600000001</v>
      </c>
      <c r="W8" s="3">
        <v>-0.173306815</v>
      </c>
      <c r="X8" s="3">
        <v>-0.131912896</v>
      </c>
      <c r="Y8" s="3">
        <v>-5.2062560000000001E-2</v>
      </c>
      <c r="Z8" s="3">
        <v>-8.7563160000000001E-3</v>
      </c>
      <c r="AA8" s="3">
        <v>1.9344340000000002E-2</v>
      </c>
      <c r="AB8" s="3">
        <v>-6.6026419999999997E-3</v>
      </c>
      <c r="AC8" s="3">
        <v>-0.19674709000000001</v>
      </c>
      <c r="AD8" s="3">
        <v>0.17182011599999999</v>
      </c>
      <c r="AE8" s="3">
        <v>0.44330990199999998</v>
      </c>
      <c r="AF8" s="3">
        <v>-6.1134550000000003E-2</v>
      </c>
      <c r="AG8" s="3">
        <v>-0.17086610299999999</v>
      </c>
      <c r="AH8" s="3">
        <v>-0.14467169999999999</v>
      </c>
      <c r="AI8" s="3">
        <v>-8.0543187000000002E-2</v>
      </c>
      <c r="AJ8" s="3">
        <v>0.111112236</v>
      </c>
      <c r="AK8" s="3">
        <v>0.29050690400000001</v>
      </c>
      <c r="AL8" s="3">
        <v>7.5961701000000006E-2</v>
      </c>
      <c r="AM8" s="3">
        <v>9.30141E-4</v>
      </c>
      <c r="AN8" s="3">
        <v>-2.8843232999999999E-2</v>
      </c>
      <c r="AO8" s="3">
        <v>0.20528957</v>
      </c>
    </row>
    <row r="9" spans="1:41" s="9" customFormat="1" x14ac:dyDescent="0.25">
      <c r="A9" s="3" t="s">
        <v>24</v>
      </c>
      <c r="B9" s="3"/>
      <c r="C9" s="3"/>
      <c r="D9" s="3"/>
      <c r="E9" s="3"/>
      <c r="F9" s="3"/>
      <c r="G9" s="3"/>
      <c r="H9" s="3">
        <v>0.77984256200000002</v>
      </c>
      <c r="I9" s="3">
        <v>0.61601315800000001</v>
      </c>
      <c r="J9" s="3">
        <v>0.65351762800000002</v>
      </c>
      <c r="K9" s="3">
        <v>-0.81097851899999995</v>
      </c>
      <c r="L9" s="3">
        <v>-0.13765539299999999</v>
      </c>
      <c r="M9" s="3">
        <v>-7.3737749000000005E-2</v>
      </c>
      <c r="N9" s="3">
        <v>0.14644343100000001</v>
      </c>
      <c r="O9" s="3">
        <v>0.68207265500000003</v>
      </c>
      <c r="P9" s="3">
        <v>0.28204857300000002</v>
      </c>
      <c r="Q9" s="3">
        <v>-0.19700182299999999</v>
      </c>
      <c r="R9" s="3">
        <v>0.107578463</v>
      </c>
      <c r="S9" s="3">
        <v>1.9490037000000002E-2</v>
      </c>
      <c r="T9" s="3">
        <v>-5.3769559999999996E-3</v>
      </c>
      <c r="U9" s="3">
        <v>-0.181515867</v>
      </c>
      <c r="V9" s="3">
        <v>-0.139317792</v>
      </c>
      <c r="W9" s="3">
        <v>0.17334544900000001</v>
      </c>
      <c r="X9" s="3">
        <v>0.131949594</v>
      </c>
      <c r="Y9" s="3">
        <v>5.2062560000000001E-2</v>
      </c>
      <c r="Z9" s="3">
        <v>8.7563160000000001E-3</v>
      </c>
      <c r="AA9" s="3">
        <v>-1.9344340000000002E-2</v>
      </c>
      <c r="AB9" s="3">
        <v>6.6026419999999997E-3</v>
      </c>
      <c r="AC9" s="3">
        <v>0.19679289599999999</v>
      </c>
      <c r="AD9" s="3">
        <v>-0.17190434600000001</v>
      </c>
      <c r="AE9" s="3">
        <v>-0.44332015400000002</v>
      </c>
      <c r="AF9" s="3">
        <v>6.1180762999999999E-2</v>
      </c>
      <c r="AG9" s="3">
        <v>0.17088629499999999</v>
      </c>
      <c r="AH9" s="3">
        <v>0.144732847</v>
      </c>
      <c r="AI9" s="3">
        <v>8.0568232000000004E-2</v>
      </c>
      <c r="AJ9" s="3">
        <v>-0.11107892599999999</v>
      </c>
      <c r="AK9" s="3">
        <v>-0.29050610999999998</v>
      </c>
      <c r="AL9" s="3">
        <v>-7.5953641000000002E-2</v>
      </c>
      <c r="AM9" s="3">
        <v>-9.25865E-4</v>
      </c>
      <c r="AN9" s="3">
        <v>2.8857509E-2</v>
      </c>
      <c r="AO9" s="3">
        <v>-0.20528091800000001</v>
      </c>
    </row>
    <row r="10" spans="1:41" s="9" customFormat="1" x14ac:dyDescent="0.25">
      <c r="A10" s="3" t="s">
        <v>26</v>
      </c>
      <c r="B10" s="3"/>
      <c r="C10" s="3"/>
      <c r="D10" s="3"/>
      <c r="E10" s="3"/>
      <c r="F10" s="3"/>
      <c r="G10" s="3"/>
      <c r="H10" s="3"/>
      <c r="I10" s="3">
        <v>0.81346883599999997</v>
      </c>
      <c r="J10" s="3">
        <v>0.80532572099999999</v>
      </c>
      <c r="K10" s="3">
        <v>-0.74679997499999995</v>
      </c>
      <c r="L10" s="3">
        <v>-0.117211306</v>
      </c>
      <c r="M10" s="3">
        <v>-7.1052532000000002E-2</v>
      </c>
      <c r="N10" s="3">
        <v>0.136495582</v>
      </c>
      <c r="O10" s="3">
        <v>0.63327738499999997</v>
      </c>
      <c r="P10" s="3">
        <v>0.19183562200000001</v>
      </c>
      <c r="Q10" s="3">
        <v>-0.24693072199999999</v>
      </c>
      <c r="R10" s="3">
        <v>0.20855985199999999</v>
      </c>
      <c r="S10" s="3">
        <v>-5.4634248000000003E-2</v>
      </c>
      <c r="T10" s="3">
        <v>-3.5573263000000001E-2</v>
      </c>
      <c r="U10" s="3">
        <v>-8.6969080000000004E-2</v>
      </c>
      <c r="V10" s="3">
        <v>-8.6206894000000006E-2</v>
      </c>
      <c r="W10" s="3">
        <v>0.15947437</v>
      </c>
      <c r="X10" s="3">
        <v>0.12849765599999999</v>
      </c>
      <c r="Y10" s="3">
        <v>5.7022330000000003E-2</v>
      </c>
      <c r="Z10" s="3">
        <v>-6.8042670000000001E-3</v>
      </c>
      <c r="AA10" s="3">
        <v>-6.7349879000000001E-2</v>
      </c>
      <c r="AB10" s="3">
        <v>-0.200416662</v>
      </c>
      <c r="AC10" s="3">
        <v>0.101152902</v>
      </c>
      <c r="AD10" s="3">
        <v>-0.22634716899999999</v>
      </c>
      <c r="AE10" s="3">
        <v>-0.46365851699999999</v>
      </c>
      <c r="AF10" s="3">
        <v>6.0806408999999999E-2</v>
      </c>
      <c r="AG10" s="3">
        <v>0.110233515</v>
      </c>
      <c r="AH10" s="3">
        <v>0.210356659</v>
      </c>
      <c r="AI10" s="3">
        <v>8.5110776999999999E-2</v>
      </c>
      <c r="AJ10" s="3">
        <v>1.260562E-2</v>
      </c>
      <c r="AK10" s="3">
        <v>-0.30365837600000001</v>
      </c>
      <c r="AL10" s="3">
        <v>-6.3486349999999997E-2</v>
      </c>
      <c r="AM10" s="3">
        <v>-9.0368670000000005E-3</v>
      </c>
      <c r="AN10" s="3">
        <v>6.1541760000000001E-2</v>
      </c>
      <c r="AO10" s="3">
        <v>-0.18821649300000001</v>
      </c>
    </row>
    <row r="11" spans="1:41" s="9" customFormat="1" x14ac:dyDescent="0.25">
      <c r="A11" s="3" t="s">
        <v>28</v>
      </c>
      <c r="B11" s="3"/>
      <c r="C11" s="3"/>
      <c r="D11" s="3"/>
      <c r="E11" s="3"/>
      <c r="F11" s="3"/>
      <c r="G11" s="3"/>
      <c r="H11" s="3"/>
      <c r="I11" s="3"/>
      <c r="J11" s="3">
        <v>0.38452977999999999</v>
      </c>
      <c r="K11" s="3">
        <v>-0.64805991799999996</v>
      </c>
      <c r="L11" s="3">
        <v>0.37660260899999998</v>
      </c>
      <c r="M11" s="3">
        <v>0.384371774</v>
      </c>
      <c r="N11" s="3">
        <v>6.1039410000000002E-2</v>
      </c>
      <c r="O11" s="3">
        <v>0.55244294400000005</v>
      </c>
      <c r="P11" s="3">
        <v>4.0310577E-2</v>
      </c>
      <c r="Q11" s="3">
        <v>-0.179020068</v>
      </c>
      <c r="R11" s="3">
        <v>0.139124163</v>
      </c>
      <c r="S11" s="3">
        <v>-3.1363406000000003E-2</v>
      </c>
      <c r="T11" s="3">
        <v>-7.479482E-3</v>
      </c>
      <c r="U11" s="3">
        <v>-5.7422157000000001E-2</v>
      </c>
      <c r="V11" s="3">
        <v>-8.3896104999999999E-2</v>
      </c>
      <c r="W11" s="3">
        <v>7.8850136000000001E-2</v>
      </c>
      <c r="X11" s="3">
        <v>5.9099916000000002E-2</v>
      </c>
      <c r="Y11" s="3">
        <v>3.3290647999999999E-2</v>
      </c>
      <c r="Z11" s="3">
        <v>-2.6765909000000001E-2</v>
      </c>
      <c r="AA11" s="3">
        <v>-6.4124008999999996E-2</v>
      </c>
      <c r="AB11" s="3">
        <v>-0.18010753500000001</v>
      </c>
      <c r="AC11" s="3">
        <v>6.5478749999999999E-3</v>
      </c>
      <c r="AD11" s="3">
        <v>-0.20347284900000001</v>
      </c>
      <c r="AE11" s="3">
        <v>-0.40605407399999999</v>
      </c>
      <c r="AF11" s="3">
        <v>1.0902125E-2</v>
      </c>
      <c r="AG11" s="3">
        <v>0.16163197300000001</v>
      </c>
      <c r="AH11" s="3">
        <v>0.119098962</v>
      </c>
      <c r="AI11" s="3">
        <v>2.5868014000000002E-2</v>
      </c>
      <c r="AJ11" s="3">
        <v>3.3683936999999997E-2</v>
      </c>
      <c r="AK11" s="3">
        <v>-0.25272051899999998</v>
      </c>
      <c r="AL11" s="3">
        <v>-6.0426907000000002E-2</v>
      </c>
      <c r="AM11" s="3">
        <v>-1.883324E-3</v>
      </c>
      <c r="AN11" s="3">
        <v>5.6106550999999998E-2</v>
      </c>
      <c r="AO11" s="3">
        <v>-0.17272046799999999</v>
      </c>
    </row>
    <row r="12" spans="1:41" s="9" customFormat="1" x14ac:dyDescent="0.25">
      <c r="A12" s="3" t="s">
        <v>30</v>
      </c>
      <c r="B12" s="3"/>
      <c r="C12" s="3"/>
      <c r="D12" s="3"/>
      <c r="E12" s="3"/>
      <c r="F12" s="3"/>
      <c r="G12" s="3"/>
      <c r="H12" s="3"/>
      <c r="I12" s="3"/>
      <c r="J12" s="3"/>
      <c r="K12" s="3">
        <v>-0.56185502700000001</v>
      </c>
      <c r="L12" s="3">
        <v>-0.59013834499999995</v>
      </c>
      <c r="M12" s="3">
        <v>-0.52054973299999996</v>
      </c>
      <c r="N12" s="3">
        <v>0.17821313</v>
      </c>
      <c r="O12" s="3">
        <v>0.452203409</v>
      </c>
      <c r="P12" s="3">
        <v>0.297846691</v>
      </c>
      <c r="Q12" s="3">
        <v>-0.23379565299999999</v>
      </c>
      <c r="R12" s="3">
        <v>0.23634053799999999</v>
      </c>
      <c r="S12" s="3">
        <v>-7.1720388999999996E-2</v>
      </c>
      <c r="T12" s="3">
        <v>-7.1972593000000001E-2</v>
      </c>
      <c r="U12" s="3">
        <v>-7.0910707000000003E-2</v>
      </c>
      <c r="V12" s="3">
        <v>-4.895306E-2</v>
      </c>
      <c r="W12" s="3">
        <v>0.198238573</v>
      </c>
      <c r="X12" s="3">
        <v>0.16383869400000001</v>
      </c>
      <c r="Y12" s="3">
        <v>4.5258663999999997E-2</v>
      </c>
      <c r="Z12" s="3">
        <v>2.2774837999999999E-2</v>
      </c>
      <c r="AA12" s="3">
        <v>-3.2272740000000001E-2</v>
      </c>
      <c r="AB12" s="3">
        <v>-0.13552040600000001</v>
      </c>
      <c r="AC12" s="3">
        <v>0.21132614499999999</v>
      </c>
      <c r="AD12" s="3">
        <v>-0.14308300600000001</v>
      </c>
      <c r="AE12" s="3">
        <v>-0.377117959</v>
      </c>
      <c r="AF12" s="3">
        <v>0.109709257</v>
      </c>
      <c r="AG12" s="3">
        <v>-2.2650035999999998E-2</v>
      </c>
      <c r="AH12" s="3">
        <v>0.238299017</v>
      </c>
      <c r="AI12" s="3">
        <v>0.13318780999999999</v>
      </c>
      <c r="AJ12" s="3">
        <v>3.7416390000000001E-2</v>
      </c>
      <c r="AK12" s="3">
        <v>-0.30050436699999999</v>
      </c>
      <c r="AL12" s="3">
        <v>-3.6114601000000003E-2</v>
      </c>
      <c r="AM12" s="3">
        <v>-7.6210139999999997E-3</v>
      </c>
      <c r="AN12" s="3">
        <v>6.3146295000000005E-2</v>
      </c>
      <c r="AO12" s="3">
        <v>-0.14995092700000001</v>
      </c>
    </row>
    <row r="13" spans="1:41" s="9" customFormat="1" x14ac:dyDescent="0.25">
      <c r="A13" s="3" t="s">
        <v>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>
        <v>1.8265849000000001E-2</v>
      </c>
      <c r="M13" s="3">
        <v>-2.3001547000000001E-2</v>
      </c>
      <c r="N13" s="3">
        <v>-0.12777475199999999</v>
      </c>
      <c r="O13" s="3">
        <v>-0.85420428699999995</v>
      </c>
      <c r="P13" s="3">
        <v>-0.34077003700000003</v>
      </c>
      <c r="Q13" s="3">
        <v>0.16639359200000001</v>
      </c>
      <c r="R13" s="3">
        <v>-4.4248928999999999E-2</v>
      </c>
      <c r="S13" s="3">
        <v>-2.069783E-3</v>
      </c>
      <c r="T13" s="3">
        <v>1.0502397E-2</v>
      </c>
      <c r="U13" s="3">
        <v>0.18276524699999999</v>
      </c>
      <c r="V13" s="3">
        <v>0.16719909399999999</v>
      </c>
      <c r="W13" s="3">
        <v>-0.20144448500000001</v>
      </c>
      <c r="X13" s="3">
        <v>-0.14743494600000001</v>
      </c>
      <c r="Y13" s="3">
        <v>-2.5737535999999998E-2</v>
      </c>
      <c r="Z13" s="3">
        <v>1.4886459999999999E-3</v>
      </c>
      <c r="AA13" s="3">
        <v>1.4562965000000001E-2</v>
      </c>
      <c r="AB13" s="3">
        <v>-4.7467825999999998E-2</v>
      </c>
      <c r="AC13" s="3">
        <v>-0.137863651</v>
      </c>
      <c r="AD13" s="3">
        <v>0.17573825500000001</v>
      </c>
      <c r="AE13" s="3">
        <v>0.51060105499999997</v>
      </c>
      <c r="AF13" s="3">
        <v>-5.9822591000000001E-2</v>
      </c>
      <c r="AG13" s="3">
        <v>-0.26323132799999999</v>
      </c>
      <c r="AH13" s="3">
        <v>-0.109673151</v>
      </c>
      <c r="AI13" s="3">
        <v>-7.5096719000000006E-2</v>
      </c>
      <c r="AJ13" s="3">
        <v>0.115227213</v>
      </c>
      <c r="AK13" s="3">
        <v>0.32077685099999997</v>
      </c>
      <c r="AL13" s="3">
        <v>0.110209297</v>
      </c>
      <c r="AM13" s="3">
        <v>4.9662830000000002E-3</v>
      </c>
      <c r="AN13" s="3">
        <v>-2.6988409000000001E-2</v>
      </c>
      <c r="AO13" s="3">
        <v>0.24641875499999999</v>
      </c>
    </row>
    <row r="14" spans="1:41" s="9" customFormat="1" x14ac:dyDescent="0.25">
      <c r="A14" s="3" t="s">
        <v>3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>
        <v>0.89560636000000005</v>
      </c>
      <c r="N14" s="3">
        <v>-0.136702926</v>
      </c>
      <c r="O14" s="3">
        <v>1.6477951000000001E-2</v>
      </c>
      <c r="P14" s="3">
        <v>-0.228441967</v>
      </c>
      <c r="Q14" s="3">
        <v>6.7842773999999995E-2</v>
      </c>
      <c r="R14" s="3">
        <v>-9.5525974E-2</v>
      </c>
      <c r="S14" s="3">
        <v>4.278999E-2</v>
      </c>
      <c r="T14" s="3">
        <v>6.1985889000000002E-2</v>
      </c>
      <c r="U14" s="3">
        <v>2.4431824000000001E-2</v>
      </c>
      <c r="V14" s="3">
        <v>-1.3970678E-2</v>
      </c>
      <c r="W14" s="3">
        <v>-0.11674954799999999</v>
      </c>
      <c r="X14" s="3">
        <v>-9.9179613E-2</v>
      </c>
      <c r="Y14" s="3">
        <v>-4.4645580999999997E-2</v>
      </c>
      <c r="Z14" s="3">
        <v>-5.3028240999999997E-2</v>
      </c>
      <c r="AA14" s="3">
        <v>-3.1350826999999998E-2</v>
      </c>
      <c r="AB14" s="3">
        <v>-1.2411785E-2</v>
      </c>
      <c r="AC14" s="3">
        <v>-0.18588755700000001</v>
      </c>
      <c r="AD14" s="3">
        <v>-7.4333569000000002E-2</v>
      </c>
      <c r="AE14" s="3">
        <v>6.8208210000000005E-2</v>
      </c>
      <c r="AF14" s="3">
        <v>-9.8848764000000006E-2</v>
      </c>
      <c r="AG14" s="3">
        <v>0.110484903</v>
      </c>
      <c r="AH14" s="3">
        <v>-0.108894237</v>
      </c>
      <c r="AI14" s="3">
        <v>-0.112079927</v>
      </c>
      <c r="AJ14" s="3">
        <v>-1.9280302999999999E-2</v>
      </c>
      <c r="AK14" s="3">
        <v>0.15086709000000001</v>
      </c>
      <c r="AL14" s="3">
        <v>-1.4270190000000001E-3</v>
      </c>
      <c r="AM14" s="3">
        <v>3.6430999999999998E-3</v>
      </c>
      <c r="AN14" s="3">
        <v>-1.4913091999999999E-2</v>
      </c>
      <c r="AO14" s="3">
        <v>2.5870707999999999E-2</v>
      </c>
    </row>
    <row r="15" spans="1:41" s="9" customFormat="1" x14ac:dyDescent="0.25">
      <c r="A15" s="3" t="s">
        <v>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-1.6493217000000001E-2</v>
      </c>
      <c r="O15" s="3">
        <v>5.4645177000000003E-2</v>
      </c>
      <c r="P15" s="3">
        <v>-0.154876184</v>
      </c>
      <c r="Q15" s="3">
        <v>4.4213292000000001E-2</v>
      </c>
      <c r="R15" s="3">
        <v>-6.5771050999999997E-2</v>
      </c>
      <c r="S15" s="3">
        <v>3.3811169000000002E-2</v>
      </c>
      <c r="T15" s="3">
        <v>3.5575720999999998E-2</v>
      </c>
      <c r="U15" s="3">
        <v>3.1919134000000002E-2</v>
      </c>
      <c r="V15" s="3">
        <v>-2.1561001E-2</v>
      </c>
      <c r="W15" s="3">
        <v>-0.107454799</v>
      </c>
      <c r="X15" s="3">
        <v>-9.9205162999999999E-2</v>
      </c>
      <c r="Y15" s="3">
        <v>-4.6336549999999997E-2</v>
      </c>
      <c r="Z15" s="3">
        <v>-4.7860753999999998E-2</v>
      </c>
      <c r="AA15" s="3">
        <v>-3.2279398000000001E-2</v>
      </c>
      <c r="AB15" s="3">
        <v>-1.7732550000000001E-3</v>
      </c>
      <c r="AC15" s="3">
        <v>2.5979895999999999E-2</v>
      </c>
      <c r="AD15" s="3">
        <v>-7.9971279000000006E-2</v>
      </c>
      <c r="AE15" s="3">
        <v>5.2567185000000002E-2</v>
      </c>
      <c r="AF15" s="3">
        <v>-8.2745704000000003E-2</v>
      </c>
      <c r="AG15" s="3">
        <v>0.17124304800000001</v>
      </c>
      <c r="AH15" s="3">
        <v>-9.2582264999999997E-2</v>
      </c>
      <c r="AI15" s="3">
        <v>-9.6961002000000004E-2</v>
      </c>
      <c r="AJ15" s="3">
        <v>3.2733639000000002E-2</v>
      </c>
      <c r="AK15" s="3">
        <v>0.14273460399999999</v>
      </c>
      <c r="AL15" s="3">
        <v>1.4349379000000001E-2</v>
      </c>
      <c r="AM15" s="3">
        <v>1.1859902E-2</v>
      </c>
      <c r="AN15" s="3">
        <v>1.4961808E-2</v>
      </c>
      <c r="AO15" s="3">
        <v>2.2543181999999998E-2</v>
      </c>
    </row>
    <row r="16" spans="1:41" s="9" customFormat="1" x14ac:dyDescent="0.25">
      <c r="A16" s="3" t="s">
        <v>3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>
        <v>8.7464763000000001E-2</v>
      </c>
      <c r="P16" s="3">
        <v>0.16362321099999999</v>
      </c>
      <c r="Q16" s="3">
        <v>-5.8937002000000002E-2</v>
      </c>
      <c r="R16" s="3">
        <v>0.177070897</v>
      </c>
      <c r="S16" s="3">
        <v>-0.13035302800000001</v>
      </c>
      <c r="T16" s="3">
        <v>-0.13480362900000001</v>
      </c>
      <c r="U16" s="3">
        <v>1.7289289999999999E-2</v>
      </c>
      <c r="V16" s="3">
        <v>9.6122558999999996E-2</v>
      </c>
      <c r="W16" s="3">
        <v>0.114140991</v>
      </c>
      <c r="X16" s="3">
        <v>9.8943013999999996E-2</v>
      </c>
      <c r="Y16" s="3">
        <v>8.7721404000000003E-2</v>
      </c>
      <c r="Z16" s="3">
        <v>0.12373580200000001</v>
      </c>
      <c r="AA16" s="3">
        <v>3.2726183999999998E-2</v>
      </c>
      <c r="AB16" s="3">
        <v>8.4492118000000005E-2</v>
      </c>
      <c r="AC16" s="3">
        <v>0.47794832100000001</v>
      </c>
      <c r="AD16" s="3">
        <v>0.134127107</v>
      </c>
      <c r="AE16" s="3">
        <v>-5.0995403000000002E-2</v>
      </c>
      <c r="AF16" s="3">
        <v>0.183453172</v>
      </c>
      <c r="AG16" s="3">
        <v>0.139357378</v>
      </c>
      <c r="AH16" s="3">
        <v>6.6593339000000001E-2</v>
      </c>
      <c r="AI16" s="3">
        <v>0.10620162700000001</v>
      </c>
      <c r="AJ16" s="3">
        <v>0.100534105</v>
      </c>
      <c r="AK16" s="3">
        <v>-0.181714299</v>
      </c>
      <c r="AL16" s="3">
        <v>6.7540961999999996E-2</v>
      </c>
      <c r="AM16" s="3">
        <v>4.0895342000000001E-2</v>
      </c>
      <c r="AN16" s="3">
        <v>7.3002278000000004E-2</v>
      </c>
      <c r="AO16" s="3">
        <v>4.354301E-2</v>
      </c>
    </row>
    <row r="17" spans="1:41" s="9" customFormat="1" x14ac:dyDescent="0.25">
      <c r="A17" s="3" t="s">
        <v>3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>
        <v>0.370144576</v>
      </c>
      <c r="Q17" s="3">
        <v>-0.121419838</v>
      </c>
      <c r="R17" s="3">
        <v>-1.2389183999999999E-2</v>
      </c>
      <c r="S17" s="3">
        <v>2.8268478E-2</v>
      </c>
      <c r="T17" s="3">
        <v>6.1806509999999997E-3</v>
      </c>
      <c r="U17" s="3">
        <v>-0.191244355</v>
      </c>
      <c r="V17" s="3">
        <v>-0.177869095</v>
      </c>
      <c r="W17" s="3">
        <v>0.137755338</v>
      </c>
      <c r="X17" s="3">
        <v>9.4325645999999999E-2</v>
      </c>
      <c r="Y17" s="3">
        <v>7.3387260000000003E-3</v>
      </c>
      <c r="Z17" s="3">
        <v>-1.3866521E-2</v>
      </c>
      <c r="AA17" s="3">
        <v>-3.6843210000000001E-2</v>
      </c>
      <c r="AB17" s="3">
        <v>4.1207726E-2</v>
      </c>
      <c r="AC17" s="3">
        <v>0.15095836800000001</v>
      </c>
      <c r="AD17" s="3">
        <v>-0.14815218399999999</v>
      </c>
      <c r="AE17" s="3">
        <v>-0.31955411</v>
      </c>
      <c r="AF17" s="3">
        <v>4.3616296999999998E-2</v>
      </c>
      <c r="AG17" s="3">
        <v>0.27449353399999998</v>
      </c>
      <c r="AH17" s="3">
        <v>6.8911341000000001E-2</v>
      </c>
      <c r="AI17" s="3">
        <v>3.6398958000000002E-2</v>
      </c>
      <c r="AJ17" s="3">
        <v>-0.17751945199999999</v>
      </c>
      <c r="AK17" s="3">
        <v>-0.214895636</v>
      </c>
      <c r="AL17" s="3">
        <v>-3.4099671999999998E-2</v>
      </c>
      <c r="AM17" s="3">
        <v>6.3072079999999999E-3</v>
      </c>
      <c r="AN17" s="3">
        <v>8.7851089999999993E-3</v>
      </c>
      <c r="AO17" s="3">
        <v>-0.13180677299999999</v>
      </c>
    </row>
    <row r="18" spans="1:41" s="9" customFormat="1" x14ac:dyDescent="0.25">
      <c r="A18" s="3" t="s">
        <v>38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>
        <v>-8.9154170000000005E-2</v>
      </c>
      <c r="R18" s="3">
        <v>5.3495768999999999E-2</v>
      </c>
      <c r="S18" s="3">
        <v>1.0049080000000001E-3</v>
      </c>
      <c r="T18" s="3">
        <v>-6.0554054000000003E-2</v>
      </c>
      <c r="U18" s="3">
        <v>-9.5892485999999999E-2</v>
      </c>
      <c r="V18" s="3">
        <v>-8.6806236999999994E-2</v>
      </c>
      <c r="W18" s="3">
        <v>0.10349478099999999</v>
      </c>
      <c r="X18" s="3">
        <v>7.1621398000000003E-2</v>
      </c>
      <c r="Y18" s="3">
        <v>2.0666109999999999E-3</v>
      </c>
      <c r="Z18" s="3">
        <v>2.3466098000000001E-2</v>
      </c>
      <c r="AA18" s="3">
        <v>-5.2229987999999998E-2</v>
      </c>
      <c r="AB18" s="3">
        <v>6.5867883000000002E-2</v>
      </c>
      <c r="AC18" s="3">
        <v>0.44828725000000003</v>
      </c>
      <c r="AD18" s="3">
        <v>-7.5878269999999998E-2</v>
      </c>
      <c r="AE18" s="3">
        <v>-0.10605228799999999</v>
      </c>
      <c r="AF18" s="3">
        <v>7.8265935999999994E-2</v>
      </c>
      <c r="AG18" s="3">
        <v>0.10451820000000001</v>
      </c>
      <c r="AH18" s="3">
        <v>8.6560830000000005E-2</v>
      </c>
      <c r="AI18" s="3">
        <v>4.1665740999999999E-2</v>
      </c>
      <c r="AJ18" s="3">
        <v>-4.9924219999999998E-2</v>
      </c>
      <c r="AK18" s="3">
        <v>-0.105522664</v>
      </c>
      <c r="AL18" s="3">
        <v>1.4717231000000001E-2</v>
      </c>
      <c r="AM18" s="3">
        <v>2.2528434999999999E-2</v>
      </c>
      <c r="AN18" s="3">
        <v>6.3007960000000002E-2</v>
      </c>
      <c r="AO18" s="3">
        <v>-2.7917134E-2</v>
      </c>
    </row>
    <row r="19" spans="1:41" s="9" customFormat="1" x14ac:dyDescent="0.25">
      <c r="A19" s="3" t="s">
        <v>0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>
        <v>-0.460214175</v>
      </c>
      <c r="S19" s="3">
        <v>0.187382298</v>
      </c>
      <c r="T19" s="3">
        <v>0.143528714</v>
      </c>
      <c r="U19" s="3">
        <v>4.5410941000000003E-2</v>
      </c>
      <c r="V19" s="3">
        <v>-6.3697379999999998E-3</v>
      </c>
      <c r="W19" s="3">
        <v>-0.18727012400000001</v>
      </c>
      <c r="X19" s="3">
        <v>-0.16137465300000001</v>
      </c>
      <c r="Y19" s="3">
        <v>-6.8249911999999996E-2</v>
      </c>
      <c r="Z19" s="3">
        <v>8.5441849999999993E-3</v>
      </c>
      <c r="AA19" s="3">
        <v>9.2560621999999995E-2</v>
      </c>
      <c r="AB19" s="3">
        <v>8.9569839999999994E-3</v>
      </c>
      <c r="AC19" s="3">
        <v>-9.8099401000000003E-2</v>
      </c>
      <c r="AD19" s="3">
        <v>0.251741885</v>
      </c>
      <c r="AE19" s="3">
        <v>0.17219494099999999</v>
      </c>
      <c r="AF19" s="3">
        <v>-4.4312854999999998E-2</v>
      </c>
      <c r="AG19" s="3">
        <v>-3.0409084999999999E-2</v>
      </c>
      <c r="AH19" s="3">
        <v>-0.76935221099999995</v>
      </c>
      <c r="AI19" s="3">
        <v>-9.3372070000000001E-2</v>
      </c>
      <c r="AJ19" s="3">
        <v>-8.8311471000000002E-2</v>
      </c>
      <c r="AK19" s="3">
        <v>0.166656003</v>
      </c>
      <c r="AL19" s="3">
        <v>0.10500361599999999</v>
      </c>
      <c r="AM19" s="3">
        <v>1.1683034E-2</v>
      </c>
      <c r="AN19" s="3">
        <v>-2.6561053000000001E-2</v>
      </c>
      <c r="AO19" s="3">
        <v>8.5826884000000006E-2</v>
      </c>
    </row>
    <row r="20" spans="1:41" s="9" customFormat="1" x14ac:dyDescent="0.25">
      <c r="A20" s="3" t="s">
        <v>4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>
        <v>-0.25589029899999999</v>
      </c>
      <c r="T20" s="3">
        <v>-0.19394629599999999</v>
      </c>
      <c r="U20" s="3">
        <v>0.181439088</v>
      </c>
      <c r="V20" s="3">
        <v>0.18887656899999999</v>
      </c>
      <c r="W20" s="3">
        <v>0.109649066</v>
      </c>
      <c r="X20" s="3">
        <v>0.108079563</v>
      </c>
      <c r="Y20" s="3">
        <v>0.101090392</v>
      </c>
      <c r="Z20" s="3">
        <v>1.9358118000000001E-2</v>
      </c>
      <c r="AA20" s="3">
        <v>-9.2063227999999997E-2</v>
      </c>
      <c r="AB20" s="3">
        <v>-2.0999561E-2</v>
      </c>
      <c r="AC20" s="3">
        <v>0.23070850600000001</v>
      </c>
      <c r="AD20" s="3">
        <v>-0.213113202</v>
      </c>
      <c r="AE20" s="3">
        <v>-0.142335247</v>
      </c>
      <c r="AF20" s="3">
        <v>9.7857332000000005E-2</v>
      </c>
      <c r="AG20" s="3">
        <v>-0.123722839</v>
      </c>
      <c r="AH20" s="3">
        <v>0.45075196699999998</v>
      </c>
      <c r="AI20" s="3">
        <v>8.8914497999999995E-2</v>
      </c>
      <c r="AJ20" s="3">
        <v>0.28937839500000001</v>
      </c>
      <c r="AK20" s="3">
        <v>-0.216007013</v>
      </c>
      <c r="AL20" s="3">
        <v>-1.3394916E-2</v>
      </c>
      <c r="AM20" s="3">
        <v>-2.1140942999999999E-2</v>
      </c>
      <c r="AN20" s="3">
        <v>8.3007122000000003E-2</v>
      </c>
      <c r="AO20" s="3">
        <v>4.6092275000000002E-2</v>
      </c>
    </row>
    <row r="21" spans="1:41" s="9" customFormat="1" x14ac:dyDescent="0.25">
      <c r="A21" s="3" t="s">
        <v>40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>
        <v>0.33662436499999998</v>
      </c>
      <c r="U21" s="3">
        <v>-4.0722577000000003E-2</v>
      </c>
      <c r="V21" s="3">
        <v>-0.11145145400000001</v>
      </c>
      <c r="W21" s="3">
        <v>-0.130895872</v>
      </c>
      <c r="X21" s="3">
        <v>-0.11828678500000001</v>
      </c>
      <c r="Y21" s="3">
        <v>-9.2007667000000001E-2</v>
      </c>
      <c r="Z21" s="3">
        <v>-7.9311035000000002E-2</v>
      </c>
      <c r="AA21" s="3">
        <v>2.3883898000000001E-2</v>
      </c>
      <c r="AB21" s="3">
        <v>-4.8082481000000003E-2</v>
      </c>
      <c r="AC21" s="3">
        <v>-3.7897215999999997E-2</v>
      </c>
      <c r="AD21" s="3">
        <v>7.9172648999999998E-2</v>
      </c>
      <c r="AE21" s="3">
        <v>3.2367179000000003E-2</v>
      </c>
      <c r="AF21" s="3">
        <v>-0.12835014</v>
      </c>
      <c r="AG21" s="3">
        <v>-1.7947752000000001E-2</v>
      </c>
      <c r="AH21" s="3">
        <v>-0.17862161500000001</v>
      </c>
      <c r="AI21" s="3">
        <v>-9.0827791000000005E-2</v>
      </c>
      <c r="AJ21" s="3">
        <v>-5.9062628999999998E-2</v>
      </c>
      <c r="AK21" s="3">
        <v>8.2877998999999994E-2</v>
      </c>
      <c r="AL21" s="3">
        <v>-5.5568535000000002E-2</v>
      </c>
      <c r="AM21" s="3">
        <v>-2.5520771000000001E-2</v>
      </c>
      <c r="AN21" s="3">
        <v>-5.1357336000000003E-2</v>
      </c>
      <c r="AO21" s="3">
        <v>-4.0621151000000001E-2</v>
      </c>
    </row>
    <row r="22" spans="1:41" s="9" customFormat="1" x14ac:dyDescent="0.25">
      <c r="A22" s="3" t="s">
        <v>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>
        <v>-3.1104519000000001E-2</v>
      </c>
      <c r="V22" s="3">
        <v>-0.102649644</v>
      </c>
      <c r="W22" s="3">
        <v>-0.11680979700000001</v>
      </c>
      <c r="X22" s="3">
        <v>-0.105853827</v>
      </c>
      <c r="Y22" s="3">
        <v>-9.2534462999999997E-2</v>
      </c>
      <c r="Z22" s="3">
        <v>-8.0288830000000005E-2</v>
      </c>
      <c r="AA22" s="3">
        <v>-4.5265799999999999E-4</v>
      </c>
      <c r="AB22" s="3">
        <v>2.9942660999999999E-2</v>
      </c>
      <c r="AC22" s="3">
        <v>-0.115914515</v>
      </c>
      <c r="AD22" s="3">
        <v>4.2935664999999998E-2</v>
      </c>
      <c r="AE22" s="3">
        <v>2.4195283000000001E-2</v>
      </c>
      <c r="AF22" s="3">
        <v>-0.14102271299999999</v>
      </c>
      <c r="AG22" s="3">
        <v>-2.1408327000000001E-2</v>
      </c>
      <c r="AH22" s="3">
        <v>-0.141163131</v>
      </c>
      <c r="AI22" s="3">
        <v>-8.3463950999999995E-2</v>
      </c>
      <c r="AJ22" s="3">
        <v>-4.5279433000000001E-2</v>
      </c>
      <c r="AK22" s="3">
        <v>6.2850253999999994E-2</v>
      </c>
      <c r="AL22" s="3">
        <v>-4.3872611999999998E-2</v>
      </c>
      <c r="AM22" s="3">
        <v>-3.2124145999999999E-2</v>
      </c>
      <c r="AN22" s="3">
        <v>-5.0045695000000001E-2</v>
      </c>
      <c r="AO22" s="3">
        <v>-3.7276731E-2</v>
      </c>
    </row>
    <row r="23" spans="1:41" s="9" customFormat="1" x14ac:dyDescent="0.25">
      <c r="A23" s="3" t="s">
        <v>4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>
        <v>0.34962851299999997</v>
      </c>
      <c r="W23" s="3">
        <v>-0.113198778</v>
      </c>
      <c r="X23" s="3">
        <v>-7.9985544000000006E-2</v>
      </c>
      <c r="Y23" s="3">
        <v>-8.9571175000000003E-2</v>
      </c>
      <c r="Z23" s="3">
        <v>-6.1558680999999997E-2</v>
      </c>
      <c r="AA23" s="3">
        <v>6.4561458000000002E-2</v>
      </c>
      <c r="AB23" s="3">
        <v>-4.1829096000000003E-2</v>
      </c>
      <c r="AC23" s="3">
        <v>4.3480125000000001E-2</v>
      </c>
      <c r="AD23" s="3">
        <v>-4.2442594E-2</v>
      </c>
      <c r="AE23" s="3">
        <v>0.10184522</v>
      </c>
      <c r="AF23" s="3">
        <v>1.0777342000000001E-2</v>
      </c>
      <c r="AG23" s="3">
        <v>-8.0310521999999995E-2</v>
      </c>
      <c r="AH23" s="3">
        <v>4.7128791000000003E-2</v>
      </c>
      <c r="AI23" s="3">
        <v>2.4129297000000001E-2</v>
      </c>
      <c r="AJ23" s="3">
        <v>0.38321902600000002</v>
      </c>
      <c r="AK23" s="3">
        <v>-5.8504644000000001E-2</v>
      </c>
      <c r="AL23" s="3">
        <v>-3.1987768E-2</v>
      </c>
      <c r="AM23" s="3">
        <v>-1.3837067E-2</v>
      </c>
      <c r="AN23" s="3">
        <v>-4.1778966000000001E-2</v>
      </c>
      <c r="AO23" s="3">
        <v>0.145329969</v>
      </c>
    </row>
    <row r="24" spans="1:41" s="9" customFormat="1" x14ac:dyDescent="0.25">
      <c r="A24" s="3" t="s">
        <v>4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>
        <v>0.17975581500000001</v>
      </c>
      <c r="X24" s="3">
        <v>0.20078847799999999</v>
      </c>
      <c r="Y24" s="3">
        <v>0.50060182499999994</v>
      </c>
      <c r="Z24" s="3">
        <v>0.43313065699999997</v>
      </c>
      <c r="AA24" s="3">
        <v>0.31929220699999999</v>
      </c>
      <c r="AB24" s="3">
        <v>0.178725194</v>
      </c>
      <c r="AC24" s="3">
        <v>1.7382440999999998E-2</v>
      </c>
      <c r="AD24" s="3">
        <v>6.2781394000000004E-2</v>
      </c>
      <c r="AE24" s="3">
        <v>0.10863983200000001</v>
      </c>
      <c r="AF24" s="3">
        <v>0.430672744</v>
      </c>
      <c r="AG24" s="3">
        <v>-0.109253802</v>
      </c>
      <c r="AH24" s="3">
        <v>6.4083349999999997E-2</v>
      </c>
      <c r="AI24" s="3">
        <v>0.15797884400000001</v>
      </c>
      <c r="AJ24" s="3">
        <v>0.26473892199999999</v>
      </c>
      <c r="AK24" s="3">
        <v>0.15275597699999999</v>
      </c>
      <c r="AL24" s="3">
        <v>7.1269582999999997E-2</v>
      </c>
      <c r="AM24" s="3">
        <v>3.1734709E-2</v>
      </c>
      <c r="AN24" s="3">
        <v>0.100122317</v>
      </c>
      <c r="AO24" s="3">
        <v>5.5801233999999998E-2</v>
      </c>
    </row>
    <row r="25" spans="1:41" s="9" customFormat="1" x14ac:dyDescent="0.25">
      <c r="A25" s="3" t="s">
        <v>6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>
        <v>0.90666835700000004</v>
      </c>
      <c r="Y25" s="3">
        <v>0.30116517799999998</v>
      </c>
      <c r="Z25" s="3">
        <v>0.313419261</v>
      </c>
      <c r="AA25" s="3">
        <v>0.18985197300000001</v>
      </c>
      <c r="AB25" s="3">
        <v>0.25945004599999999</v>
      </c>
      <c r="AC25" s="3">
        <v>5.0105875000000001E-2</v>
      </c>
      <c r="AD25" s="3">
        <v>-0.13449942000000001</v>
      </c>
      <c r="AE25" s="3">
        <v>-0.20861638499999999</v>
      </c>
      <c r="AF25" s="3">
        <v>0.33827061000000003</v>
      </c>
      <c r="AG25" s="3">
        <v>6.5025341E-2</v>
      </c>
      <c r="AH25" s="3">
        <v>0.19874755399999999</v>
      </c>
      <c r="AI25" s="3">
        <v>0.35536513199999997</v>
      </c>
      <c r="AJ25" s="3">
        <v>2.2950449000000001E-2</v>
      </c>
      <c r="AK25" s="3">
        <v>-7.2408312000000002E-2</v>
      </c>
      <c r="AL25" s="3">
        <v>-5.4082893E-2</v>
      </c>
      <c r="AM25" s="3">
        <v>7.5550383999999998E-2</v>
      </c>
      <c r="AN25" s="3">
        <v>0.12585096700000001</v>
      </c>
      <c r="AO25" s="3">
        <v>-0.10167635999999999</v>
      </c>
    </row>
    <row r="26" spans="1:41" s="9" customFormat="1" x14ac:dyDescent="0.25">
      <c r="A26" s="3" t="s">
        <v>46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>
        <v>0.29058632699999998</v>
      </c>
      <c r="Z26" s="3">
        <v>0.31447847400000001</v>
      </c>
      <c r="AA26" s="3">
        <v>0.20145573999999999</v>
      </c>
      <c r="AB26" s="3">
        <v>0.21065045299999999</v>
      </c>
      <c r="AC26" s="3">
        <v>1.8580405000000001E-2</v>
      </c>
      <c r="AD26" s="3">
        <v>-8.6558193000000005E-2</v>
      </c>
      <c r="AE26" s="3">
        <v>-0.14853601899999999</v>
      </c>
      <c r="AF26" s="3">
        <v>0.32705452800000001</v>
      </c>
      <c r="AG26" s="3">
        <v>2.7277473E-2</v>
      </c>
      <c r="AH26" s="3">
        <v>0.17646189600000001</v>
      </c>
      <c r="AI26" s="3">
        <v>0.325067094</v>
      </c>
      <c r="AJ26" s="3">
        <v>2.680432E-2</v>
      </c>
      <c r="AK26" s="3">
        <v>-4.3704336000000003E-2</v>
      </c>
      <c r="AL26" s="3">
        <v>-3.7734774999999998E-2</v>
      </c>
      <c r="AM26" s="3">
        <v>5.6976846999999997E-2</v>
      </c>
      <c r="AN26" s="3">
        <v>0.118098682</v>
      </c>
      <c r="AO26" s="3">
        <v>-7.8705624000000002E-2</v>
      </c>
    </row>
    <row r="27" spans="1:41" s="9" customFormat="1" x14ac:dyDescent="0.25">
      <c r="A27" s="3" t="s">
        <v>7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>
        <v>0.80509264800000002</v>
      </c>
      <c r="AA27" s="3">
        <v>0.23415802799999999</v>
      </c>
      <c r="AB27" s="3">
        <v>0.171690858</v>
      </c>
      <c r="AC27" s="3">
        <v>1.0979331E-2</v>
      </c>
      <c r="AD27" s="3">
        <v>3.5257001000000003E-2</v>
      </c>
      <c r="AE27" s="3">
        <v>-6.4568424999999999E-2</v>
      </c>
      <c r="AF27" s="3" t="s">
        <v>13</v>
      </c>
      <c r="AG27" s="3">
        <v>-3.7656239000000001E-2</v>
      </c>
      <c r="AH27" s="3">
        <v>5.9681446999999999E-2</v>
      </c>
      <c r="AI27" s="3">
        <v>0.15262309499999999</v>
      </c>
      <c r="AJ27" s="3">
        <v>1.7624508000000001E-2</v>
      </c>
      <c r="AK27" s="3">
        <v>-4.1061177999999997E-2</v>
      </c>
      <c r="AL27" s="3">
        <v>-2.2292670000000001E-2</v>
      </c>
      <c r="AM27" s="3">
        <v>4.3631743000000001E-2</v>
      </c>
      <c r="AN27" s="3">
        <v>0.17347162199999999</v>
      </c>
      <c r="AO27" s="3">
        <v>-4.5372402999999999E-2</v>
      </c>
    </row>
    <row r="28" spans="1:41" s="9" customFormat="1" x14ac:dyDescent="0.25">
      <c r="A28" s="3" t="s">
        <v>48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>
        <v>0.31188387299999998</v>
      </c>
      <c r="AB28" s="3">
        <v>0.23352187799999999</v>
      </c>
      <c r="AC28" s="3">
        <v>2.7793038999999999E-2</v>
      </c>
      <c r="AD28" s="3">
        <v>8.3991503999999995E-2</v>
      </c>
      <c r="AE28" s="3">
        <v>-2.3962806999999999E-2</v>
      </c>
      <c r="AF28" s="3" t="s">
        <v>13</v>
      </c>
      <c r="AG28" s="3">
        <v>1.662603E-2</v>
      </c>
      <c r="AH28" s="3">
        <v>8.7155659999999992E-3</v>
      </c>
      <c r="AI28" s="3">
        <v>0.18040310100000001</v>
      </c>
      <c r="AJ28" s="3">
        <v>5.1777032000000001E-2</v>
      </c>
      <c r="AK28" s="3">
        <v>6.4205419999999996E-3</v>
      </c>
      <c r="AL28" s="3">
        <v>-2.8216604999999999E-2</v>
      </c>
      <c r="AM28" s="3">
        <v>6.0127458000000002E-2</v>
      </c>
      <c r="AN28" s="3">
        <v>0.191383794</v>
      </c>
      <c r="AO28" s="3">
        <v>-5.0562948000000003E-2</v>
      </c>
    </row>
    <row r="29" spans="1:41" s="9" customFormat="1" x14ac:dyDescent="0.25">
      <c r="A29" s="3" t="s">
        <v>8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>
        <v>0.44629010299999999</v>
      </c>
      <c r="AC29" s="3">
        <v>-4.9837988999999999E-2</v>
      </c>
      <c r="AD29" s="3">
        <v>0.12234800699999999</v>
      </c>
      <c r="AE29" s="3">
        <v>-3.3290618000000001E-2</v>
      </c>
      <c r="AF29" s="3">
        <v>0.34919934600000002</v>
      </c>
      <c r="AG29" s="3">
        <v>9.1676022999999995E-2</v>
      </c>
      <c r="AH29" s="3">
        <v>-3.4458636000000001E-2</v>
      </c>
      <c r="AI29" s="3">
        <v>0.131827995</v>
      </c>
      <c r="AJ29" s="3">
        <v>4.2019497000000003E-2</v>
      </c>
      <c r="AK29" s="3">
        <v>-2.9514522000000001E-2</v>
      </c>
      <c r="AL29" s="3">
        <v>-7.8159803999999999E-2</v>
      </c>
      <c r="AM29" s="3">
        <v>7.0844040999999996E-2</v>
      </c>
      <c r="AN29" s="3">
        <v>5.9494739999999997E-3</v>
      </c>
      <c r="AO29" s="3">
        <v>-5.4412917999999998E-2</v>
      </c>
    </row>
    <row r="30" spans="1:41" s="9" customFormat="1" x14ac:dyDescent="0.25">
      <c r="A30" s="3" t="s">
        <v>9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>
        <v>4.2649765999999999E-2</v>
      </c>
      <c r="AD30" s="3">
        <v>-0.13719789299999999</v>
      </c>
      <c r="AE30" s="3">
        <v>-7.0381396999999998E-2</v>
      </c>
      <c r="AF30" s="3">
        <v>0.22391658</v>
      </c>
      <c r="AG30" s="3">
        <v>0.36150749399999998</v>
      </c>
      <c r="AH30" s="3">
        <v>5.3107453999999998E-2</v>
      </c>
      <c r="AI30" s="3">
        <v>6.0235194999999998E-2</v>
      </c>
      <c r="AJ30" s="3">
        <v>-0.14787578200000001</v>
      </c>
      <c r="AK30" s="3">
        <v>-5.2763599999999995E-4</v>
      </c>
      <c r="AL30" s="3" t="s">
        <v>13</v>
      </c>
      <c r="AM30" s="3">
        <v>0.174114401</v>
      </c>
      <c r="AN30" s="3">
        <v>-0.146600393</v>
      </c>
      <c r="AO30" s="3">
        <v>-1.3194245E-2</v>
      </c>
    </row>
    <row r="31" spans="1:41" s="9" customFormat="1" x14ac:dyDescent="0.25">
      <c r="A31" s="3" t="s">
        <v>55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>
        <v>1.005265E-3</v>
      </c>
      <c r="AE31" s="3">
        <v>1.8722703E-2</v>
      </c>
      <c r="AF31" s="3">
        <v>9.4367296000000003E-2</v>
      </c>
      <c r="AG31" s="3">
        <v>8.6220653999999994E-2</v>
      </c>
      <c r="AH31" s="3">
        <v>9.0517406999999994E-2</v>
      </c>
      <c r="AI31" s="3">
        <v>5.3323450000000001E-2</v>
      </c>
      <c r="AJ31" s="3">
        <v>0.14408069900000001</v>
      </c>
      <c r="AK31" s="3">
        <v>-5.2379492E-2</v>
      </c>
      <c r="AL31" s="3">
        <v>7.0571387999999999E-2</v>
      </c>
      <c r="AM31" s="3">
        <v>1.6351689999999999E-2</v>
      </c>
      <c r="AN31" s="3">
        <v>0.11890123499999999</v>
      </c>
      <c r="AO31" s="3">
        <v>6.3438402000000005E-2</v>
      </c>
    </row>
    <row r="32" spans="1:41" s="9" customFormat="1" x14ac:dyDescent="0.25">
      <c r="A32" s="3" t="s">
        <v>56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>
        <v>0.19732723599999999</v>
      </c>
      <c r="AF32" s="3">
        <v>0.105460818</v>
      </c>
      <c r="AG32" s="3">
        <v>-0.13281963599999999</v>
      </c>
      <c r="AH32" s="3">
        <v>-0.21256055500000001</v>
      </c>
      <c r="AI32" s="3">
        <v>-4.3066868000000001E-2</v>
      </c>
      <c r="AJ32" s="3">
        <v>-2.4127847000000001E-2</v>
      </c>
      <c r="AK32" s="3">
        <v>-3.3489301999999999E-2</v>
      </c>
      <c r="AL32" s="3">
        <v>1.8891966999999999E-2</v>
      </c>
      <c r="AM32" s="3">
        <v>-2.2212254000000001E-2</v>
      </c>
      <c r="AN32" s="3">
        <v>-1.2135722999999999E-2</v>
      </c>
      <c r="AO32" s="3">
        <v>-2.7102518999999999E-2</v>
      </c>
    </row>
    <row r="33" spans="1:41" s="9" customFormat="1" x14ac:dyDescent="0.25">
      <c r="A33" s="3" t="s">
        <v>57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>
        <v>-5.9112261999999999E-2</v>
      </c>
      <c r="AG33" s="3">
        <v>-0.166796946</v>
      </c>
      <c r="AH33" s="3">
        <v>-0.14774174500000001</v>
      </c>
      <c r="AI33" s="3">
        <v>-9.1897907000000001E-2</v>
      </c>
      <c r="AJ33" s="3">
        <v>-4.2796551000000002E-2</v>
      </c>
      <c r="AK33" s="3">
        <v>0.350999695</v>
      </c>
      <c r="AL33" s="3">
        <v>0.21425340000000001</v>
      </c>
      <c r="AM33" s="3">
        <v>-2.8725449E-2</v>
      </c>
      <c r="AN33" s="3">
        <v>-3.3112009999999997E-2</v>
      </c>
      <c r="AO33" s="3">
        <v>0.33223757900000001</v>
      </c>
    </row>
    <row r="34" spans="1:41" s="9" customFormat="1" x14ac:dyDescent="0.25">
      <c r="A34" s="3" t="s">
        <v>62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>
        <v>3.0784860000000001E-2</v>
      </c>
      <c r="AH34" s="3">
        <v>0.115806514</v>
      </c>
      <c r="AI34" s="3">
        <v>0.22596601299999999</v>
      </c>
      <c r="AJ34" s="3">
        <v>8.2188009000000006E-2</v>
      </c>
      <c r="AK34" s="3">
        <v>-1.1736227E-2</v>
      </c>
      <c r="AL34" s="3">
        <v>1.7441095E-2</v>
      </c>
      <c r="AM34" s="3">
        <v>5.4194858999999998E-2</v>
      </c>
      <c r="AN34" s="3">
        <v>0.183507005</v>
      </c>
      <c r="AO34" s="3">
        <v>-3.4147242000000001E-2</v>
      </c>
    </row>
    <row r="35" spans="1:41" s="9" customFormat="1" x14ac:dyDescent="0.25">
      <c r="A35" s="3" t="s">
        <v>66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>
        <v>-9.1367099999999993E-3</v>
      </c>
      <c r="AI35" s="3">
        <v>1.8477745E-2</v>
      </c>
      <c r="AJ35" s="3">
        <v>-0.127431143</v>
      </c>
      <c r="AK35" s="3">
        <v>-6.1535316999999999E-2</v>
      </c>
      <c r="AL35" s="3">
        <v>-3.6758100000000002E-2</v>
      </c>
      <c r="AM35" s="3">
        <v>0.15997991</v>
      </c>
      <c r="AN35" s="3">
        <v>-4.6543597999999999E-2</v>
      </c>
      <c r="AO35" s="3">
        <v>-7.1398144999999996E-2</v>
      </c>
    </row>
    <row r="36" spans="1:41" s="9" customFormat="1" x14ac:dyDescent="0.25">
      <c r="A36" s="3" t="s">
        <v>52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>
        <v>0.13384597100000001</v>
      </c>
      <c r="AJ36" s="3">
        <v>0.14291575400000001</v>
      </c>
      <c r="AK36" s="3">
        <v>-0.17294731699999999</v>
      </c>
      <c r="AL36" s="3">
        <v>-9.1746743000000006E-2</v>
      </c>
      <c r="AM36" s="3">
        <v>-5.8916330000000003E-3</v>
      </c>
      <c r="AN36" s="3">
        <v>3.2554171E-2</v>
      </c>
      <c r="AO36" s="3">
        <v>-4.5922526999999998E-2</v>
      </c>
    </row>
    <row r="37" spans="1:41" s="9" customFormat="1" x14ac:dyDescent="0.25">
      <c r="A37" s="3" t="s">
        <v>53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>
        <v>0.13540237099999999</v>
      </c>
      <c r="AK37" s="3">
        <v>-5.3389748000000001E-2</v>
      </c>
      <c r="AL37" s="3">
        <v>6.1586749999999997E-3</v>
      </c>
      <c r="AM37" s="3">
        <v>2.8045054999999999E-2</v>
      </c>
      <c r="AN37" s="3">
        <v>0.14237735700000001</v>
      </c>
      <c r="AO37" s="3">
        <v>-3.0935437999999999E-2</v>
      </c>
    </row>
    <row r="38" spans="1:41" s="9" customFormat="1" x14ac:dyDescent="0.25">
      <c r="A38" s="3" t="s">
        <v>10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>
        <v>-0.104651455</v>
      </c>
      <c r="AL38" s="3">
        <v>-6.1053709999999997E-2</v>
      </c>
      <c r="AM38" s="3">
        <v>-2.4750886E-2</v>
      </c>
      <c r="AN38" s="3">
        <v>0.29531442099999999</v>
      </c>
      <c r="AO38" s="3">
        <v>-8.3650677000000007E-2</v>
      </c>
    </row>
    <row r="39" spans="1:41" s="9" customFormat="1" x14ac:dyDescent="0.25">
      <c r="A39" s="3" t="s">
        <v>59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>
        <v>-2.6433874E-2</v>
      </c>
      <c r="AM39" s="3">
        <v>-1.0072925E-2</v>
      </c>
      <c r="AN39" s="3">
        <v>-3.3015760999999998E-2</v>
      </c>
      <c r="AO39" s="3">
        <v>-5.0499757999999999E-2</v>
      </c>
    </row>
    <row r="40" spans="1:41" s="9" customFormat="1" x14ac:dyDescent="0.25">
      <c r="A40" s="3" t="s">
        <v>54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>
        <v>-6.2519359999999996E-3</v>
      </c>
      <c r="AN40" s="3">
        <v>-1.5454162E-2</v>
      </c>
      <c r="AO40" s="3">
        <v>0.51153291099999998</v>
      </c>
    </row>
    <row r="41" spans="1:41" s="9" customFormat="1" x14ac:dyDescent="0.25">
      <c r="A41" s="3" t="s">
        <v>60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>
        <v>-7.8086329999999997E-3</v>
      </c>
      <c r="AO41" s="3">
        <v>-1.1943812999999999E-2</v>
      </c>
    </row>
    <row r="42" spans="1:41" s="9" customFormat="1" x14ac:dyDescent="0.25">
      <c r="A42" s="3" t="s">
        <v>11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>
        <v>-3.6398205000000003E-2</v>
      </c>
    </row>
    <row r="43" spans="1:41" s="9" customFormat="1" x14ac:dyDescent="0.25">
      <c r="A43" s="3" t="s">
        <v>12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1" s="4" customFormat="1" ht="18.600000000000001" customHeight="1" x14ac:dyDescent="0.25">
      <c r="A44" s="16" t="s">
        <v>64</v>
      </c>
      <c r="B44" s="17"/>
      <c r="C44" s="17"/>
      <c r="D44" s="17"/>
      <c r="E44" s="17"/>
      <c r="F44" s="17"/>
      <c r="G44" s="17"/>
      <c r="H44" s="18"/>
      <c r="I44" s="18"/>
      <c r="J44" s="18"/>
      <c r="K44" s="18"/>
      <c r="L44" s="18"/>
    </row>
    <row r="45" spans="1:41" s="20" customFormat="1" x14ac:dyDescent="0.25">
      <c r="A45" s="19" t="s">
        <v>65</v>
      </c>
    </row>
  </sheetData>
  <mergeCells count="5">
    <mergeCell ref="A1:XFD1"/>
    <mergeCell ref="A2:A3"/>
    <mergeCell ref="B2:AO2"/>
    <mergeCell ref="A44:L44"/>
    <mergeCell ref="A45:XFD45"/>
  </mergeCells>
  <phoneticPr fontId="2" type="noConversion"/>
  <conditionalFormatting sqref="A18:A43 A1:XFD1 B4:AC17">
    <cfRule type="colorScale" priority="16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7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8">
      <colorScale>
        <cfvo type="num" val="0"/>
        <cfvo type="num" val="1"/>
        <color rgb="FFFFFFFF"/>
        <color rgb="FFFF0000"/>
      </colorScale>
    </cfRule>
  </conditionalFormatting>
  <conditionalFormatting sqref="A44">
    <cfRule type="colorScale" priority="10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1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12">
      <colorScale>
        <cfvo type="num" val="0"/>
        <cfvo type="num" val="1"/>
        <color rgb="FFFFFFFF"/>
        <color rgb="FFFF0000"/>
      </colorScale>
    </cfRule>
  </conditionalFormatting>
  <conditionalFormatting sqref="C18:AC43">
    <cfRule type="colorScale" priority="6">
      <colorScale>
        <cfvo type="num" val="-1"/>
        <cfvo type="num" val="0"/>
        <cfvo type="num" val="1"/>
        <color rgb="FFFF0000"/>
        <color rgb="FFFFFFFF"/>
        <color rgb="FFFF0000"/>
      </colorScale>
    </cfRule>
  </conditionalFormatting>
  <conditionalFormatting sqref="B3:AC3">
    <cfRule type="colorScale" priority="3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4">
      <colorScale>
        <cfvo type="num" val="-1"/>
        <cfvo type="num" val="0"/>
        <cfvo type="num" val="1"/>
        <color rgb="FFFF0000"/>
        <color rgb="FFFFFFFF"/>
        <color rgb="FFFF0000"/>
      </colorScale>
    </cfRule>
    <cfRule type="colorScale" priority="5">
      <colorScale>
        <cfvo type="num" val="0"/>
        <cfvo type="num" val="1"/>
        <color rgb="FFFFFFFF"/>
        <color rgb="FFFF0000"/>
      </colorScale>
    </cfRule>
  </conditionalFormatting>
  <conditionalFormatting sqref="I5:AO42">
    <cfRule type="colorScale" priority="2">
      <colorScale>
        <cfvo type="num" val="-1"/>
        <cfvo type="num" val="0"/>
        <cfvo type="num" val="1"/>
        <color rgb="FFFF0000"/>
        <color rgb="FFFFFFFF"/>
        <color rgb="FFFF0000"/>
      </colorScale>
    </cfRule>
  </conditionalFormatting>
  <conditionalFormatting sqref="AD4:AO25">
    <cfRule type="colorScale" priority="1">
      <colorScale>
        <cfvo type="num" val="-1"/>
        <cfvo type="num" val="0"/>
        <cfvo type="num" val="1"/>
        <color rgb="FFFF0000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8T05:34:11Z</dcterms:modified>
</cp:coreProperties>
</file>